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49" uniqueCount="33">
  <si>
    <t>Gene</t>
  </si>
  <si>
    <t>SNP</t>
  </si>
  <si>
    <t>Effect Size</t>
  </si>
  <si>
    <t>T Statistic</t>
  </si>
  <si>
    <t>SE</t>
  </si>
  <si>
    <t>P Value</t>
  </si>
  <si>
    <t>FDR P-value</t>
  </si>
  <si>
    <t>NRG1</t>
  </si>
  <si>
    <t>rs75974189</t>
  </si>
  <si>
    <t>rs10808325</t>
  </si>
  <si>
    <t>rs17716671</t>
  </si>
  <si>
    <t>rs11780575</t>
  </si>
  <si>
    <t>rs17644185</t>
  </si>
  <si>
    <t>rs17716920</t>
  </si>
  <si>
    <t>rs7000656</t>
  </si>
  <si>
    <t>rs75673683</t>
  </si>
  <si>
    <t>rs4733346</t>
  </si>
  <si>
    <t>rs11777461</t>
  </si>
  <si>
    <t>rs12545304</t>
  </si>
  <si>
    <t>rs4733344</t>
  </si>
  <si>
    <t>rs77085193</t>
  </si>
  <si>
    <t>rs17643260</t>
  </si>
  <si>
    <t>rs11787140</t>
  </si>
  <si>
    <t>rs10954844</t>
  </si>
  <si>
    <t>rs77752517</t>
  </si>
  <si>
    <t>BACE1</t>
  </si>
  <si>
    <t>rs1261780</t>
  </si>
  <si>
    <t>PSENEN</t>
  </si>
  <si>
    <t>rs807483</t>
  </si>
  <si>
    <r>
      <rPr>
        <i/>
        <sz val="11"/>
        <color theme="1"/>
        <rFont val="Calibri"/>
        <family val="2"/>
        <scheme val="minor"/>
      </rPr>
      <t>ERBB4 and NRG3</t>
    </r>
    <r>
      <rPr>
        <sz val="11"/>
        <color theme="1"/>
        <rFont val="Calibri"/>
        <family val="2"/>
        <scheme val="minor"/>
      </rPr>
      <t xml:space="preserve"> genes were insufficiently expressed in GTEx blood data and could not be tested. </t>
    </r>
  </si>
  <si>
    <t>SE, Standard Error</t>
  </si>
  <si>
    <t>FDR, False discovery rate</t>
  </si>
  <si>
    <t>SUPPLEMENTARY TABLE 6. Replication of eQTLs in blood in the GTEx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/>
    <xf numFmtId="0" fontId="3" fillId="0" borderId="0" xfId="0" applyFont="1" applyBorder="1" applyAlignment="1"/>
    <xf numFmtId="0" fontId="0" fillId="0" borderId="0" xfId="0" applyBorder="1"/>
    <xf numFmtId="0" fontId="1" fillId="0" borderId="0" xfId="0" applyFont="1"/>
    <xf numFmtId="0" fontId="4" fillId="0" borderId="1" xfId="0" applyFont="1" applyBorder="1"/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tabSelected="1" workbookViewId="0"/>
  </sheetViews>
  <sheetFormatPr defaultRowHeight="15" x14ac:dyDescent="0.25"/>
  <cols>
    <col min="1" max="1" width="13.140625" customWidth="1"/>
    <col min="2" max="2" width="12.140625" customWidth="1"/>
    <col min="3" max="4" width="10.140625" style="12" bestFit="1" customWidth="1"/>
    <col min="5" max="5" width="9.42578125" style="12" bestFit="1" customWidth="1"/>
    <col min="6" max="6" width="9.85546875" style="13" customWidth="1"/>
    <col min="7" max="7" width="11.5703125" style="13" bestFit="1" customWidth="1"/>
    <col min="8" max="8" width="19.140625" style="12" customWidth="1"/>
    <col min="9" max="9" width="12" style="12" bestFit="1" customWidth="1"/>
  </cols>
  <sheetData>
    <row r="1" spans="1:26" s="5" customFormat="1" ht="21" x14ac:dyDescent="0.35">
      <c r="A1" s="1" t="s">
        <v>32</v>
      </c>
      <c r="B1" s="1"/>
      <c r="C1" s="1"/>
      <c r="D1" s="1"/>
      <c r="E1" s="1"/>
      <c r="F1" s="2"/>
      <c r="G1" s="2"/>
      <c r="H1" s="1"/>
      <c r="I1" s="3"/>
      <c r="J1" s="3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3" spans="1:26" s="6" customFormat="1" x14ac:dyDescent="0.25">
      <c r="A3" s="14" t="s">
        <v>0</v>
      </c>
      <c r="B3" s="15" t="s">
        <v>1</v>
      </c>
      <c r="C3" s="15" t="s">
        <v>2</v>
      </c>
      <c r="D3" s="15" t="s">
        <v>3</v>
      </c>
      <c r="E3" s="15" t="s">
        <v>4</v>
      </c>
      <c r="F3" s="16" t="s">
        <v>5</v>
      </c>
      <c r="G3" s="16" t="s">
        <v>6</v>
      </c>
    </row>
    <row r="4" spans="1:26" x14ac:dyDescent="0.25">
      <c r="A4" s="7" t="s">
        <v>7</v>
      </c>
      <c r="B4" s="8" t="s">
        <v>8</v>
      </c>
      <c r="C4" s="9">
        <v>-0.28000000000000003</v>
      </c>
      <c r="D4" s="9">
        <v>-2.8</v>
      </c>
      <c r="E4" s="9">
        <v>0.1</v>
      </c>
      <c r="F4" s="10">
        <v>6.1999999999999998E-3</v>
      </c>
      <c r="G4" s="11">
        <v>2.1266666666666701E-2</v>
      </c>
      <c r="H4"/>
      <c r="I4"/>
    </row>
    <row r="5" spans="1:26" x14ac:dyDescent="0.25">
      <c r="A5" s="7" t="s">
        <v>7</v>
      </c>
      <c r="B5" s="8" t="s">
        <v>9</v>
      </c>
      <c r="C5" s="9">
        <v>-0.27</v>
      </c>
      <c r="D5" s="9">
        <v>-2.8</v>
      </c>
      <c r="E5" s="9">
        <v>0.1</v>
      </c>
      <c r="F5" s="10">
        <v>6.3E-3</v>
      </c>
      <c r="G5" s="11">
        <v>2.1266666666666701E-2</v>
      </c>
      <c r="H5"/>
      <c r="I5"/>
    </row>
    <row r="6" spans="1:26" x14ac:dyDescent="0.25">
      <c r="A6" s="7" t="s">
        <v>7</v>
      </c>
      <c r="B6" s="8" t="s">
        <v>10</v>
      </c>
      <c r="C6" s="9">
        <v>-0.27</v>
      </c>
      <c r="D6" s="9">
        <v>-2.8</v>
      </c>
      <c r="E6" s="9">
        <v>0.1</v>
      </c>
      <c r="F6" s="10">
        <v>6.3E-3</v>
      </c>
      <c r="G6" s="11">
        <v>2.1266666666666701E-2</v>
      </c>
      <c r="H6"/>
      <c r="I6"/>
    </row>
    <row r="7" spans="1:26" x14ac:dyDescent="0.25">
      <c r="A7" s="7" t="s">
        <v>7</v>
      </c>
      <c r="B7" s="8" t="s">
        <v>11</v>
      </c>
      <c r="C7" s="9">
        <v>-0.27</v>
      </c>
      <c r="D7" s="9">
        <v>-2.8</v>
      </c>
      <c r="E7" s="9">
        <v>0.1</v>
      </c>
      <c r="F7" s="10">
        <v>6.3E-3</v>
      </c>
      <c r="G7" s="11">
        <v>2.1266666666666701E-2</v>
      </c>
      <c r="H7"/>
      <c r="I7"/>
    </row>
    <row r="8" spans="1:26" x14ac:dyDescent="0.25">
      <c r="A8" s="7" t="s">
        <v>7</v>
      </c>
      <c r="B8" s="8" t="s">
        <v>12</v>
      </c>
      <c r="C8" s="9">
        <v>-0.27</v>
      </c>
      <c r="D8" s="9">
        <v>-2.8</v>
      </c>
      <c r="E8" s="9">
        <v>0.1</v>
      </c>
      <c r="F8" s="10">
        <v>6.3E-3</v>
      </c>
      <c r="G8" s="11">
        <v>2.1266666666666701E-2</v>
      </c>
      <c r="H8"/>
      <c r="I8"/>
    </row>
    <row r="9" spans="1:26" x14ac:dyDescent="0.25">
      <c r="A9" s="7" t="s">
        <v>7</v>
      </c>
      <c r="B9" s="8" t="s">
        <v>13</v>
      </c>
      <c r="C9" s="9">
        <v>-0.27</v>
      </c>
      <c r="D9" s="9">
        <v>-2.8</v>
      </c>
      <c r="E9" s="9">
        <v>0.1</v>
      </c>
      <c r="F9" s="10">
        <v>6.3E-3</v>
      </c>
      <c r="G9" s="11">
        <v>2.1266666666666701E-2</v>
      </c>
      <c r="H9"/>
      <c r="I9"/>
    </row>
    <row r="10" spans="1:26" x14ac:dyDescent="0.25">
      <c r="A10" s="7" t="s">
        <v>7</v>
      </c>
      <c r="B10" s="8" t="s">
        <v>14</v>
      </c>
      <c r="C10" s="9">
        <v>-0.27</v>
      </c>
      <c r="D10" s="9">
        <v>-2.7</v>
      </c>
      <c r="E10" s="9">
        <v>0.1</v>
      </c>
      <c r="F10" s="10">
        <v>6.4000000000000003E-3</v>
      </c>
      <c r="G10" s="11">
        <v>2.1266666666666701E-2</v>
      </c>
      <c r="H10"/>
      <c r="I10"/>
    </row>
    <row r="11" spans="1:26" x14ac:dyDescent="0.25">
      <c r="A11" s="7" t="s">
        <v>7</v>
      </c>
      <c r="B11" s="8" t="s">
        <v>15</v>
      </c>
      <c r="C11" s="9">
        <v>-0.26</v>
      </c>
      <c r="D11" s="9">
        <v>-2.7</v>
      </c>
      <c r="E11" s="9">
        <v>9.8000000000000004E-2</v>
      </c>
      <c r="F11" s="10">
        <v>8.0000000000000002E-3</v>
      </c>
      <c r="G11" s="11">
        <v>2.1266666666666701E-2</v>
      </c>
      <c r="H11"/>
      <c r="I11"/>
    </row>
    <row r="12" spans="1:26" x14ac:dyDescent="0.25">
      <c r="A12" s="7" t="s">
        <v>7</v>
      </c>
      <c r="B12" s="8" t="s">
        <v>16</v>
      </c>
      <c r="C12" s="9">
        <v>-0.26</v>
      </c>
      <c r="D12" s="9">
        <v>-2.7</v>
      </c>
      <c r="E12" s="9">
        <v>9.8000000000000004E-2</v>
      </c>
      <c r="F12" s="10">
        <v>8.0999999999999996E-3</v>
      </c>
      <c r="G12" s="11">
        <v>2.1266666666666701E-2</v>
      </c>
      <c r="H12"/>
      <c r="I12"/>
    </row>
    <row r="13" spans="1:26" x14ac:dyDescent="0.25">
      <c r="A13" s="7" t="s">
        <v>7</v>
      </c>
      <c r="B13" s="8" t="s">
        <v>17</v>
      </c>
      <c r="C13" s="9">
        <v>-0.26</v>
      </c>
      <c r="D13" s="9">
        <v>-2.6</v>
      </c>
      <c r="E13" s="9">
        <v>9.8000000000000004E-2</v>
      </c>
      <c r="F13" s="10">
        <v>8.6999999999999994E-3</v>
      </c>
      <c r="G13" s="11">
        <v>2.1266666666666701E-2</v>
      </c>
      <c r="H13"/>
      <c r="I13"/>
    </row>
    <row r="14" spans="1:26" x14ac:dyDescent="0.25">
      <c r="A14" s="7" t="s">
        <v>7</v>
      </c>
      <c r="B14" s="8" t="s">
        <v>18</v>
      </c>
      <c r="C14" s="9">
        <v>-0.26</v>
      </c>
      <c r="D14" s="9">
        <v>-2.6</v>
      </c>
      <c r="E14" s="9">
        <v>9.8000000000000004E-2</v>
      </c>
      <c r="F14" s="10">
        <v>8.6999999999999994E-3</v>
      </c>
      <c r="G14" s="11">
        <v>2.1266666666666701E-2</v>
      </c>
      <c r="H14"/>
      <c r="I14"/>
    </row>
    <row r="15" spans="1:26" x14ac:dyDescent="0.25">
      <c r="A15" s="7" t="s">
        <v>7</v>
      </c>
      <c r="B15" s="8" t="s">
        <v>19</v>
      </c>
      <c r="C15" s="9">
        <v>-0.26</v>
      </c>
      <c r="D15" s="9">
        <v>-2.6</v>
      </c>
      <c r="E15" s="9">
        <v>9.8000000000000004E-2</v>
      </c>
      <c r="F15" s="10">
        <v>8.8000000000000005E-3</v>
      </c>
      <c r="G15" s="11">
        <v>2.1266666666666701E-2</v>
      </c>
      <c r="H15"/>
      <c r="I15"/>
    </row>
    <row r="16" spans="1:26" x14ac:dyDescent="0.25">
      <c r="A16" s="7" t="s">
        <v>7</v>
      </c>
      <c r="B16" s="8" t="s">
        <v>20</v>
      </c>
      <c r="C16" s="9">
        <v>-0.26</v>
      </c>
      <c r="D16" s="9">
        <v>-2.5</v>
      </c>
      <c r="E16" s="9">
        <v>0.1</v>
      </c>
      <c r="F16" s="10">
        <v>1.0999999999999999E-2</v>
      </c>
      <c r="G16" s="11">
        <v>2.2785714285714301E-2</v>
      </c>
      <c r="H16"/>
      <c r="I16"/>
    </row>
    <row r="17" spans="1:9" x14ac:dyDescent="0.25">
      <c r="A17" s="7" t="s">
        <v>7</v>
      </c>
      <c r="B17" s="8" t="s">
        <v>21</v>
      </c>
      <c r="C17" s="9">
        <v>-0.26</v>
      </c>
      <c r="D17" s="9">
        <v>-2.6</v>
      </c>
      <c r="E17" s="9">
        <v>0.1</v>
      </c>
      <c r="F17" s="10">
        <v>1.0999999999999999E-2</v>
      </c>
      <c r="G17" s="11">
        <v>2.2785714285714301E-2</v>
      </c>
      <c r="H17"/>
      <c r="I17"/>
    </row>
    <row r="18" spans="1:9" x14ac:dyDescent="0.25">
      <c r="A18" s="7" t="s">
        <v>7</v>
      </c>
      <c r="B18" s="8" t="s">
        <v>22</v>
      </c>
      <c r="C18" s="9">
        <v>-0.26</v>
      </c>
      <c r="D18" s="9">
        <v>-2.5</v>
      </c>
      <c r="E18" s="9">
        <v>0.1</v>
      </c>
      <c r="F18" s="10">
        <v>1.2E-2</v>
      </c>
      <c r="G18" s="11">
        <v>2.3199999999999998E-2</v>
      </c>
      <c r="H18"/>
      <c r="I18"/>
    </row>
    <row r="19" spans="1:9" x14ac:dyDescent="0.25">
      <c r="A19" s="7" t="s">
        <v>7</v>
      </c>
      <c r="B19" s="8" t="s">
        <v>23</v>
      </c>
      <c r="C19" s="9">
        <v>-0.24</v>
      </c>
      <c r="D19" s="9">
        <v>-2.5</v>
      </c>
      <c r="E19" s="9">
        <v>9.5000000000000001E-2</v>
      </c>
      <c r="F19" s="10">
        <v>1.2999999999999999E-2</v>
      </c>
      <c r="G19" s="11">
        <v>2.35625E-2</v>
      </c>
      <c r="H19"/>
      <c r="I19"/>
    </row>
    <row r="20" spans="1:9" x14ac:dyDescent="0.25">
      <c r="A20" s="7" t="s">
        <v>7</v>
      </c>
      <c r="B20" s="8" t="s">
        <v>24</v>
      </c>
      <c r="C20" s="9">
        <v>-0.27</v>
      </c>
      <c r="D20" s="9">
        <v>-2.5</v>
      </c>
      <c r="E20" s="9">
        <v>0.11</v>
      </c>
      <c r="F20" s="10">
        <v>1.4999999999999999E-2</v>
      </c>
      <c r="G20" s="11">
        <v>2.4166666666666701E-2</v>
      </c>
      <c r="H20"/>
      <c r="I20"/>
    </row>
    <row r="21" spans="1:9" x14ac:dyDescent="0.25">
      <c r="A21" s="7" t="s">
        <v>25</v>
      </c>
      <c r="B21" s="8" t="s">
        <v>26</v>
      </c>
      <c r="C21" s="9">
        <v>-0.2</v>
      </c>
      <c r="D21" s="9">
        <v>-2.5</v>
      </c>
      <c r="E21" s="9">
        <v>8.3000000000000004E-2</v>
      </c>
      <c r="F21" s="10">
        <v>1.4E-2</v>
      </c>
      <c r="G21" s="11">
        <v>2.38823529411765E-2</v>
      </c>
      <c r="H21"/>
      <c r="I21"/>
    </row>
    <row r="22" spans="1:9" x14ac:dyDescent="0.25">
      <c r="A22" s="7" t="s">
        <v>27</v>
      </c>
      <c r="B22" s="8" t="s">
        <v>28</v>
      </c>
      <c r="C22" s="9">
        <v>7.8E-2</v>
      </c>
      <c r="D22" s="9">
        <v>2.2999999999999998</v>
      </c>
      <c r="E22" s="9">
        <v>3.3000000000000002E-2</v>
      </c>
      <c r="F22" s="10">
        <v>0.02</v>
      </c>
      <c r="G22" s="11">
        <v>3.1578950000000001E-2</v>
      </c>
      <c r="H22"/>
      <c r="I22"/>
    </row>
    <row r="24" spans="1:9" x14ac:dyDescent="0.25">
      <c r="A24" t="s">
        <v>29</v>
      </c>
    </row>
    <row r="25" spans="1:9" x14ac:dyDescent="0.25">
      <c r="A25" t="s">
        <v>30</v>
      </c>
    </row>
    <row r="26" spans="1:9" x14ac:dyDescent="0.25">
      <c r="A26" t="s">
        <v>31</v>
      </c>
    </row>
  </sheetData>
  <conditionalFormatting sqref="G4:G21">
    <cfRule type="cellIs" dxfId="1" priority="2" operator="lessThan">
      <formula>0.05</formula>
    </cfRule>
  </conditionalFormatting>
  <conditionalFormatting sqref="G22">
    <cfRule type="cellIs" dxfId="0" priority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5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9T12:19:26Z</dcterms:modified>
</cp:coreProperties>
</file>